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hyabm\Dropbox\PDL PAPER\PDL Paper May 2019\"/>
    </mc:Choice>
  </mc:AlternateContent>
  <xr:revisionPtr revIDLastSave="0" documentId="8_{39F818AF-9B5B-4F4F-8178-0A2B467C427D}" xr6:coauthVersionLast="36" xr6:coauthVersionMax="36" xr10:uidLastSave="{00000000-0000-0000-0000-000000000000}"/>
  <bookViews>
    <workbookView xWindow="0" yWindow="435" windowWidth="33600" windowHeight="20475" xr2:uid="{00000000-000D-0000-FFFF-FFFF00000000}"/>
  </bookViews>
  <sheets>
    <sheet name="Sheet1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3" l="1"/>
  <c r="I12" i="3"/>
  <c r="H12" i="3"/>
  <c r="J11" i="3"/>
  <c r="I11" i="3"/>
  <c r="H11" i="3"/>
  <c r="J10" i="3"/>
  <c r="I10" i="3"/>
  <c r="H10" i="3"/>
  <c r="J9" i="3"/>
  <c r="I9" i="3"/>
  <c r="H9" i="3"/>
  <c r="J8" i="3"/>
  <c r="I8" i="3"/>
  <c r="H8" i="3"/>
  <c r="J7" i="3"/>
  <c r="I7" i="3"/>
  <c r="H7" i="3"/>
  <c r="K7" i="3" s="1"/>
  <c r="J6" i="3"/>
  <c r="I6" i="3"/>
  <c r="H6" i="3"/>
  <c r="J5" i="3"/>
  <c r="I5" i="3"/>
  <c r="H5" i="3"/>
  <c r="J4" i="3"/>
  <c r="I4" i="3"/>
  <c r="H4" i="3"/>
  <c r="J3" i="3"/>
  <c r="I3" i="3"/>
  <c r="H3" i="3"/>
  <c r="K5" i="3" l="1"/>
  <c r="M5" i="3" s="1"/>
  <c r="K12" i="3"/>
  <c r="N12" i="3" s="1"/>
  <c r="K9" i="3"/>
  <c r="N9" i="3" s="1"/>
  <c r="K8" i="3"/>
  <c r="L8" i="3" s="1"/>
  <c r="N7" i="3"/>
  <c r="M7" i="3"/>
  <c r="L7" i="3"/>
  <c r="K10" i="3"/>
  <c r="L10" i="3" s="1"/>
  <c r="K3" i="3"/>
  <c r="N3" i="3" s="1"/>
  <c r="K11" i="3"/>
  <c r="M11" i="3" s="1"/>
  <c r="L12" i="3"/>
  <c r="K4" i="3"/>
  <c r="N4" i="3" s="1"/>
  <c r="K6" i="3"/>
  <c r="N6" i="3" s="1"/>
  <c r="N5" i="3" l="1"/>
  <c r="L5" i="3"/>
  <c r="N10" i="3"/>
  <c r="M12" i="3"/>
  <c r="N8" i="3"/>
  <c r="M8" i="3"/>
  <c r="L6" i="3"/>
  <c r="N11" i="3"/>
  <c r="L9" i="3"/>
  <c r="M6" i="3"/>
  <c r="M9" i="3"/>
  <c r="L4" i="3"/>
  <c r="M4" i="3"/>
  <c r="M10" i="3"/>
  <c r="M3" i="3"/>
  <c r="L3" i="3"/>
  <c r="L11" i="3"/>
  <c r="S9" i="3" l="1"/>
  <c r="T3" i="3"/>
  <c r="T7" i="3"/>
  <c r="S7" i="3"/>
  <c r="T8" i="3"/>
  <c r="T9" i="3"/>
  <c r="R8" i="3"/>
  <c r="S8" i="3"/>
  <c r="R7" i="3"/>
  <c r="R12" i="3"/>
  <c r="S10" i="3"/>
  <c r="T5" i="3"/>
  <c r="S12" i="3"/>
  <c r="S3" i="3"/>
  <c r="R9" i="3" l="1"/>
  <c r="T4" i="3"/>
  <c r="R5" i="3"/>
  <c r="R3" i="3"/>
  <c r="T11" i="3"/>
  <c r="R4" i="3"/>
  <c r="T6" i="3"/>
  <c r="S11" i="3"/>
  <c r="T10" i="3"/>
  <c r="S4" i="3"/>
  <c r="R10" i="3"/>
  <c r="R11" i="3"/>
  <c r="T12" i="3"/>
  <c r="S5" i="3"/>
  <c r="R6" i="3"/>
  <c r="S6" i="3"/>
</calcChain>
</file>

<file path=xl/sharedStrings.xml><?xml version="1.0" encoding="utf-8"?>
<sst xmlns="http://schemas.openxmlformats.org/spreadsheetml/2006/main" count="42" uniqueCount="20">
  <si>
    <t>X</t>
  </si>
  <si>
    <t>Y</t>
  </si>
  <si>
    <t>Z</t>
  </si>
  <si>
    <t>Point Mandible</t>
  </si>
  <si>
    <t>Point Cranium</t>
  </si>
  <si>
    <t>Force vector (max strain)</t>
  </si>
  <si>
    <t>Magnitude</t>
  </si>
  <si>
    <t>Anterior Temporalis WS</t>
  </si>
  <si>
    <t>Anterior Temporalis BS</t>
  </si>
  <si>
    <t>Posterior temporalis WS</t>
  </si>
  <si>
    <t>Posterior temporalis BS</t>
  </si>
  <si>
    <t>Deep masseter WS</t>
  </si>
  <si>
    <t>Deep masseter BS</t>
  </si>
  <si>
    <t>Superficial masseter WS</t>
  </si>
  <si>
    <t>Superficial masseter BS</t>
  </si>
  <si>
    <t>Deep pterygoid WS</t>
  </si>
  <si>
    <t>Deep pterygoid BS</t>
  </si>
  <si>
    <t>Muscle Direction</t>
  </si>
  <si>
    <t>Muscle Direction (Unit vector)</t>
  </si>
  <si>
    <t>Estimated muscle force magnitude (rmsEMG*PCSA*30) (N) at max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164" fontId="0" fillId="2" borderId="4" xfId="0" applyNumberFormat="1" applyFill="1" applyBorder="1" applyAlignment="1">
      <alignment horizontal="center"/>
    </xf>
    <xf numFmtId="0" fontId="1" fillId="0" borderId="5" xfId="0" applyFont="1" applyBorder="1"/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2" borderId="6" xfId="0" applyNumberFormat="1" applyFill="1" applyBorder="1"/>
    <xf numFmtId="2" fontId="0" fillId="2" borderId="1" xfId="0" applyNumberFormat="1" applyFill="1" applyBorder="1"/>
    <xf numFmtId="2" fontId="0" fillId="2" borderId="7" xfId="0" applyNumberFormat="1" applyFill="1" applyBorder="1"/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1" fillId="0" borderId="11" xfId="0" applyFont="1" applyBorder="1"/>
    <xf numFmtId="2" fontId="0" fillId="3" borderId="2" xfId="0" applyNumberFormat="1" applyFill="1" applyBorder="1"/>
    <xf numFmtId="2" fontId="0" fillId="3" borderId="3" xfId="0" applyNumberFormat="1" applyFill="1" applyBorder="1"/>
    <xf numFmtId="2" fontId="0" fillId="3" borderId="4" xfId="0" applyNumberFormat="1" applyFill="1" applyBorder="1"/>
    <xf numFmtId="164" fontId="0" fillId="3" borderId="4" xfId="0" applyNumberFormat="1" applyFill="1" applyBorder="1" applyAlignment="1">
      <alignment horizontal="center"/>
    </xf>
    <xf numFmtId="2" fontId="0" fillId="3" borderId="6" xfId="0" applyNumberFormat="1" applyFill="1" applyBorder="1"/>
    <xf numFmtId="2" fontId="0" fillId="3" borderId="1" xfId="0" applyNumberFormat="1" applyFill="1" applyBorder="1"/>
    <xf numFmtId="2" fontId="0" fillId="3" borderId="7" xfId="0" applyNumberFormat="1" applyFill="1" applyBorder="1"/>
    <xf numFmtId="164" fontId="0" fillId="3" borderId="7" xfId="0" applyNumberFormat="1" applyFill="1" applyBorder="1" applyAlignment="1">
      <alignment horizontal="center"/>
    </xf>
    <xf numFmtId="0" fontId="1" fillId="0" borderId="8" xfId="0" applyFont="1" applyBorder="1"/>
    <xf numFmtId="164" fontId="0" fillId="0" borderId="0" xfId="0" applyNumberFormat="1" applyAlignment="1">
      <alignment horizontal="center"/>
    </xf>
    <xf numFmtId="2" fontId="0" fillId="4" borderId="9" xfId="0" applyNumberFormat="1" applyFill="1" applyBorder="1"/>
    <xf numFmtId="2" fontId="0" fillId="4" borderId="0" xfId="0" applyNumberFormat="1" applyFill="1" applyBorder="1"/>
    <xf numFmtId="2" fontId="0" fillId="4" borderId="10" xfId="0" applyNumberFormat="1" applyFill="1" applyBorder="1"/>
    <xf numFmtId="164" fontId="0" fillId="4" borderId="4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2" fontId="0" fillId="5" borderId="2" xfId="0" applyNumberFormat="1" applyFill="1" applyBorder="1"/>
    <xf numFmtId="2" fontId="0" fillId="5" borderId="3" xfId="0" applyNumberFormat="1" applyFill="1" applyBorder="1"/>
    <xf numFmtId="2" fontId="0" fillId="5" borderId="4" xfId="0" applyNumberFormat="1" applyFill="1" applyBorder="1"/>
    <xf numFmtId="164" fontId="0" fillId="5" borderId="4" xfId="0" applyNumberFormat="1" applyFill="1" applyBorder="1" applyAlignment="1">
      <alignment horizontal="center"/>
    </xf>
    <xf numFmtId="2" fontId="0" fillId="5" borderId="6" xfId="0" applyNumberFormat="1" applyFill="1" applyBorder="1"/>
    <xf numFmtId="2" fontId="0" fillId="5" borderId="1" xfId="0" applyNumberFormat="1" applyFill="1" applyBorder="1"/>
    <xf numFmtId="2" fontId="0" fillId="5" borderId="7" xfId="0" applyNumberFormat="1" applyFill="1" applyBorder="1"/>
    <xf numFmtId="164" fontId="0" fillId="5" borderId="7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6" borderId="9" xfId="0" applyNumberFormat="1" applyFill="1" applyBorder="1"/>
    <xf numFmtId="2" fontId="0" fillId="6" borderId="0" xfId="0" applyNumberFormat="1" applyFill="1" applyBorder="1"/>
    <xf numFmtId="2" fontId="0" fillId="6" borderId="10" xfId="0" applyNumberFormat="1" applyFill="1" applyBorder="1"/>
    <xf numFmtId="164" fontId="0" fillId="6" borderId="4" xfId="0" applyNumberFormat="1" applyFill="1" applyBorder="1" applyAlignment="1">
      <alignment horizontal="center"/>
    </xf>
    <xf numFmtId="2" fontId="0" fillId="6" borderId="6" xfId="0" applyNumberFormat="1" applyFill="1" applyBorder="1"/>
    <xf numFmtId="2" fontId="0" fillId="6" borderId="1" xfId="0" applyNumberFormat="1" applyFill="1" applyBorder="1"/>
    <xf numFmtId="2" fontId="0" fillId="6" borderId="7" xfId="0" applyNumberFormat="1" applyFill="1" applyBorder="1"/>
    <xf numFmtId="164" fontId="0" fillId="6" borderId="7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164" fontId="0" fillId="5" borderId="8" xfId="0" applyNumberForma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164" fontId="0" fillId="6" borderId="8" xfId="0" applyNumberForma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"/>
  <sheetViews>
    <sheetView tabSelected="1" workbookViewId="0">
      <selection activeCell="M14" sqref="M14"/>
    </sheetView>
  </sheetViews>
  <sheetFormatPr defaultColWidth="8.85546875" defaultRowHeight="15" x14ac:dyDescent="0.25"/>
  <cols>
    <col min="1" max="1" width="23" bestFit="1" customWidth="1"/>
    <col min="2" max="2" width="5.28515625" bestFit="1" customWidth="1"/>
    <col min="3" max="4" width="5.5703125" bestFit="1" customWidth="1"/>
    <col min="5" max="5" width="5.28515625" bestFit="1" customWidth="1"/>
    <col min="6" max="7" width="5.5703125" bestFit="1" customWidth="1"/>
    <col min="8" max="9" width="5.28515625" bestFit="1" customWidth="1"/>
    <col min="10" max="10" width="4.5703125" bestFit="1" customWidth="1"/>
    <col min="11" max="11" width="10.7109375" bestFit="1" customWidth="1"/>
    <col min="12" max="12" width="6.5703125" customWidth="1"/>
    <col min="13" max="14" width="7" customWidth="1"/>
    <col min="16" max="16" width="19.42578125" customWidth="1"/>
    <col min="18" max="18" width="10.5703125" customWidth="1"/>
    <col min="19" max="19" width="12.28515625" customWidth="1"/>
    <col min="20" max="20" width="12" customWidth="1"/>
    <col min="21" max="21" width="23" bestFit="1" customWidth="1"/>
  </cols>
  <sheetData>
    <row r="1" spans="1:21" ht="46.5" customHeight="1" x14ac:dyDescent="0.25">
      <c r="B1" s="67" t="s">
        <v>3</v>
      </c>
      <c r="C1" s="67"/>
      <c r="D1" s="67"/>
      <c r="E1" s="67" t="s">
        <v>4</v>
      </c>
      <c r="F1" s="67"/>
      <c r="G1" s="67"/>
      <c r="H1" s="67" t="s">
        <v>17</v>
      </c>
      <c r="I1" s="67"/>
      <c r="J1" s="67"/>
      <c r="K1" s="1"/>
      <c r="L1" s="66" t="s">
        <v>18</v>
      </c>
      <c r="M1" s="66"/>
      <c r="N1" s="66"/>
      <c r="P1" s="66" t="s">
        <v>19</v>
      </c>
      <c r="R1" s="66" t="s">
        <v>5</v>
      </c>
      <c r="S1" s="66"/>
      <c r="T1" s="66"/>
    </row>
    <row r="2" spans="1:21" x14ac:dyDescent="0.25">
      <c r="B2" s="1" t="s">
        <v>0</v>
      </c>
      <c r="C2" s="1" t="s">
        <v>1</v>
      </c>
      <c r="D2" s="1" t="s">
        <v>2</v>
      </c>
      <c r="E2" s="1" t="s">
        <v>0</v>
      </c>
      <c r="F2" s="1" t="s">
        <v>1</v>
      </c>
      <c r="G2" s="1" t="s">
        <v>2</v>
      </c>
      <c r="H2" s="1" t="s">
        <v>0</v>
      </c>
      <c r="I2" s="1" t="s">
        <v>1</v>
      </c>
      <c r="J2" s="1" t="s">
        <v>2</v>
      </c>
      <c r="K2" s="1" t="s">
        <v>6</v>
      </c>
      <c r="L2" s="1" t="s">
        <v>0</v>
      </c>
      <c r="M2" s="1" t="s">
        <v>1</v>
      </c>
      <c r="N2" s="1" t="s">
        <v>2</v>
      </c>
      <c r="P2" s="68"/>
      <c r="R2" s="1" t="s">
        <v>0</v>
      </c>
      <c r="S2" s="1" t="s">
        <v>1</v>
      </c>
      <c r="T2" s="1" t="s">
        <v>2</v>
      </c>
    </row>
    <row r="3" spans="1:21" x14ac:dyDescent="0.25">
      <c r="A3" s="2" t="s">
        <v>7</v>
      </c>
      <c r="B3" s="3">
        <v>35.262770000000003</v>
      </c>
      <c r="C3" s="4">
        <v>151.02619999999999</v>
      </c>
      <c r="D3" s="5">
        <v>387.69569999999999</v>
      </c>
      <c r="E3" s="3">
        <v>36.33</v>
      </c>
      <c r="F3" s="4">
        <v>143.6</v>
      </c>
      <c r="G3" s="5">
        <v>416.9</v>
      </c>
      <c r="H3" s="3">
        <f>E3-B3</f>
        <v>1.067229999999995</v>
      </c>
      <c r="I3" s="4">
        <f t="shared" ref="I3:J12" si="0">F3-C3</f>
        <v>-7.4261999999999944</v>
      </c>
      <c r="J3" s="5">
        <f t="shared" si="0"/>
        <v>29.204299999999989</v>
      </c>
      <c r="K3" s="6">
        <f>SQRT(H3^2+I3^2+J3^2)</f>
        <v>30.152588028275439</v>
      </c>
      <c r="L3" s="7">
        <f>H3/$K3</f>
        <v>3.5394308408923485E-2</v>
      </c>
      <c r="M3" s="8">
        <f t="shared" ref="M3:N12" si="1">I3/$K3</f>
        <v>-0.24628731679801788</v>
      </c>
      <c r="N3" s="9">
        <f t="shared" si="1"/>
        <v>0.96855036034100295</v>
      </c>
      <c r="P3" s="6">
        <v>32.942963538047401</v>
      </c>
      <c r="R3" s="56">
        <f t="shared" ref="R3:R12" si="2">L3*$P3</f>
        <v>1.1659934113695709</v>
      </c>
      <c r="S3" s="56">
        <f t="shared" ref="S3:S12" si="3">M3*$P3</f>
        <v>-8.1134340971606314</v>
      </c>
      <c r="T3" s="10">
        <f t="shared" ref="T3:T12" si="4">N3*$P3</f>
        <v>31.906919205476331</v>
      </c>
      <c r="U3" s="11" t="s">
        <v>7</v>
      </c>
    </row>
    <row r="4" spans="1:21" x14ac:dyDescent="0.25">
      <c r="A4" s="2" t="s">
        <v>8</v>
      </c>
      <c r="B4" s="12">
        <v>-20.307929999999999</v>
      </c>
      <c r="C4" s="13">
        <v>152.09270000000001</v>
      </c>
      <c r="D4" s="14">
        <v>383.98930000000001</v>
      </c>
      <c r="E4" s="12">
        <v>-21.36</v>
      </c>
      <c r="F4" s="13">
        <v>142.19999999999999</v>
      </c>
      <c r="G4" s="14">
        <v>415.3</v>
      </c>
      <c r="H4" s="12">
        <f t="shared" ref="H4:H12" si="5">E4-B4</f>
        <v>-1.0520700000000005</v>
      </c>
      <c r="I4" s="13">
        <f t="shared" si="0"/>
        <v>-9.8927000000000191</v>
      </c>
      <c r="J4" s="14">
        <f t="shared" si="0"/>
        <v>31.310699999999997</v>
      </c>
      <c r="K4" s="15">
        <f t="shared" ref="K4:K12" si="6">SQRT(H4^2+I4^2+J4^2)</f>
        <v>32.853193133467258</v>
      </c>
      <c r="L4" s="16">
        <f t="shared" ref="L4:L12" si="7">H4/$K4</f>
        <v>-3.2023371235968719E-2</v>
      </c>
      <c r="M4" s="17">
        <f t="shared" si="1"/>
        <v>-0.3011183710457177</v>
      </c>
      <c r="N4" s="18">
        <f t="shared" si="1"/>
        <v>0.95304891286515658</v>
      </c>
      <c r="P4" s="55">
        <v>45.464944262231597</v>
      </c>
      <c r="R4" s="57">
        <f t="shared" si="2"/>
        <v>-1.4559407883320683</v>
      </c>
      <c r="S4" s="57">
        <f t="shared" si="3"/>
        <v>-13.690329955927528</v>
      </c>
      <c r="T4" s="21">
        <f t="shared" si="4"/>
        <v>43.33031570259476</v>
      </c>
      <c r="U4" s="22" t="s">
        <v>8</v>
      </c>
    </row>
    <row r="5" spans="1:21" x14ac:dyDescent="0.25">
      <c r="A5" s="2" t="s">
        <v>9</v>
      </c>
      <c r="B5" s="3">
        <v>36.310859999999998</v>
      </c>
      <c r="C5" s="4">
        <v>155.32239999999999</v>
      </c>
      <c r="D5" s="5">
        <v>393.67649999999998</v>
      </c>
      <c r="E5" s="3">
        <v>40.159999999999997</v>
      </c>
      <c r="F5" s="4">
        <v>165.6</v>
      </c>
      <c r="G5" s="5">
        <v>425.7</v>
      </c>
      <c r="H5" s="3">
        <f t="shared" si="5"/>
        <v>3.8491399999999985</v>
      </c>
      <c r="I5" s="4">
        <f t="shared" si="0"/>
        <v>10.277600000000007</v>
      </c>
      <c r="J5" s="5">
        <f t="shared" si="0"/>
        <v>32.023500000000013</v>
      </c>
      <c r="K5" s="6">
        <f t="shared" si="6"/>
        <v>33.851875764122745</v>
      </c>
      <c r="L5" s="23">
        <f t="shared" si="7"/>
        <v>0.11370536825848318</v>
      </c>
      <c r="M5" s="24">
        <f t="shared" si="1"/>
        <v>0.30360503718061382</v>
      </c>
      <c r="N5" s="25">
        <f t="shared" si="1"/>
        <v>0.9459889378992552</v>
      </c>
      <c r="P5" s="6">
        <v>16.217405300371301</v>
      </c>
      <c r="R5" s="58">
        <f t="shared" si="2"/>
        <v>1.8440060418757958</v>
      </c>
      <c r="S5" s="58">
        <f t="shared" si="3"/>
        <v>4.9236859391923122</v>
      </c>
      <c r="T5" s="26">
        <f t="shared" si="4"/>
        <v>15.341486015579999</v>
      </c>
      <c r="U5" s="11" t="s">
        <v>9</v>
      </c>
    </row>
    <row r="6" spans="1:21" x14ac:dyDescent="0.25">
      <c r="A6" s="2" t="s">
        <v>10</v>
      </c>
      <c r="B6" s="12">
        <v>-21.72383</v>
      </c>
      <c r="C6" s="13">
        <v>156.4486</v>
      </c>
      <c r="D6" s="14">
        <v>391.678</v>
      </c>
      <c r="E6" s="12">
        <v>-26.11</v>
      </c>
      <c r="F6" s="13">
        <v>166.9</v>
      </c>
      <c r="G6" s="14">
        <v>423.3</v>
      </c>
      <c r="H6" s="12">
        <f t="shared" si="5"/>
        <v>-4.3861699999999999</v>
      </c>
      <c r="I6" s="13">
        <f t="shared" si="0"/>
        <v>10.451400000000007</v>
      </c>
      <c r="J6" s="14">
        <f t="shared" si="0"/>
        <v>31.622000000000014</v>
      </c>
      <c r="K6" s="15">
        <f t="shared" si="6"/>
        <v>33.591980192136653</v>
      </c>
      <c r="L6" s="27">
        <f t="shared" si="7"/>
        <v>-0.13057193934124586</v>
      </c>
      <c r="M6" s="28">
        <f t="shared" si="1"/>
        <v>0.31112783290002394</v>
      </c>
      <c r="N6" s="29">
        <f t="shared" si="1"/>
        <v>0.94135563962383562</v>
      </c>
      <c r="P6" s="15">
        <v>37.787812499947599</v>
      </c>
      <c r="R6" s="59">
        <f t="shared" si="2"/>
        <v>-4.9340279615815303</v>
      </c>
      <c r="S6" s="59">
        <f t="shared" si="3"/>
        <v>11.756840213141132</v>
      </c>
      <c r="T6" s="30">
        <f t="shared" si="4"/>
        <v>35.571770405873743</v>
      </c>
      <c r="U6" s="31" t="s">
        <v>10</v>
      </c>
    </row>
    <row r="7" spans="1:21" x14ac:dyDescent="0.25">
      <c r="A7" s="2" t="s">
        <v>11</v>
      </c>
      <c r="B7" s="3">
        <v>36.164999999999999</v>
      </c>
      <c r="C7" s="4">
        <v>165.03899999999999</v>
      </c>
      <c r="D7" s="5">
        <v>386.21499999999997</v>
      </c>
      <c r="E7" s="3">
        <v>47.61</v>
      </c>
      <c r="F7" s="4">
        <v>160.69999999999999</v>
      </c>
      <c r="G7" s="5">
        <v>399.3</v>
      </c>
      <c r="H7" s="3">
        <f t="shared" si="5"/>
        <v>11.445</v>
      </c>
      <c r="I7" s="4">
        <f t="shared" si="0"/>
        <v>-4.3389999999999986</v>
      </c>
      <c r="J7" s="5">
        <f t="shared" si="0"/>
        <v>13.085000000000036</v>
      </c>
      <c r="K7" s="32">
        <f t="shared" si="6"/>
        <v>17.917370649735439</v>
      </c>
      <c r="L7" s="33">
        <f t="shared" si="7"/>
        <v>0.63876559924650511</v>
      </c>
      <c r="M7" s="34">
        <f t="shared" si="1"/>
        <v>-0.24216722893233594</v>
      </c>
      <c r="N7" s="35">
        <f t="shared" si="1"/>
        <v>0.73029688651293512</v>
      </c>
      <c r="P7" s="55">
        <v>4.9379189151420801</v>
      </c>
      <c r="R7" s="60">
        <f t="shared" si="2"/>
        <v>3.1541727348613833</v>
      </c>
      <c r="S7" s="60">
        <f t="shared" si="3"/>
        <v>-1.1958021403725241</v>
      </c>
      <c r="T7" s="36">
        <f t="shared" si="4"/>
        <v>3.6061468095815914</v>
      </c>
      <c r="U7" s="22" t="s">
        <v>11</v>
      </c>
    </row>
    <row r="8" spans="1:21" x14ac:dyDescent="0.25">
      <c r="A8" s="2" t="s">
        <v>12</v>
      </c>
      <c r="B8" s="12">
        <v>-20.613330000000001</v>
      </c>
      <c r="C8" s="13">
        <v>166.37819999999999</v>
      </c>
      <c r="D8" s="14">
        <v>383.79790000000003</v>
      </c>
      <c r="E8" s="12">
        <v>-34.32</v>
      </c>
      <c r="F8" s="13">
        <v>159.5</v>
      </c>
      <c r="G8" s="14">
        <v>396.1</v>
      </c>
      <c r="H8" s="12">
        <f t="shared" si="5"/>
        <v>-13.706669999999999</v>
      </c>
      <c r="I8" s="13">
        <f t="shared" si="0"/>
        <v>-6.8781999999999925</v>
      </c>
      <c r="J8" s="14">
        <f t="shared" si="0"/>
        <v>12.302099999999996</v>
      </c>
      <c r="K8" s="32">
        <f t="shared" si="6"/>
        <v>19.660216228182733</v>
      </c>
      <c r="L8" s="33">
        <f t="shared" si="7"/>
        <v>-0.69717798832505296</v>
      </c>
      <c r="M8" s="34">
        <f t="shared" si="1"/>
        <v>-0.3498537310154381</v>
      </c>
      <c r="N8" s="35">
        <f t="shared" si="1"/>
        <v>0.62573574253802211</v>
      </c>
      <c r="P8" s="55">
        <v>25.201327281685298</v>
      </c>
      <c r="R8" s="61">
        <f t="shared" si="2"/>
        <v>-17.569810657366631</v>
      </c>
      <c r="S8" s="61">
        <f t="shared" si="3"/>
        <v>-8.8167783760387497</v>
      </c>
      <c r="T8" s="37">
        <f t="shared" si="4"/>
        <v>15.769371239549065</v>
      </c>
      <c r="U8" s="22" t="s">
        <v>12</v>
      </c>
    </row>
    <row r="9" spans="1:21" x14ac:dyDescent="0.25">
      <c r="A9" s="2" t="s">
        <v>13</v>
      </c>
      <c r="B9" s="3">
        <v>31.61327</v>
      </c>
      <c r="C9" s="4">
        <v>168.84219999999999</v>
      </c>
      <c r="D9" s="5">
        <v>369.8897</v>
      </c>
      <c r="E9" s="3">
        <v>42.784500000000001</v>
      </c>
      <c r="F9" s="4">
        <v>141.625</v>
      </c>
      <c r="G9" s="5">
        <v>384.99099699999999</v>
      </c>
      <c r="H9" s="3">
        <f t="shared" si="5"/>
        <v>11.171230000000001</v>
      </c>
      <c r="I9" s="4">
        <f t="shared" si="0"/>
        <v>-27.217199999999991</v>
      </c>
      <c r="J9" s="5">
        <f t="shared" si="0"/>
        <v>15.101296999999988</v>
      </c>
      <c r="K9" s="6">
        <f t="shared" si="6"/>
        <v>33.069948996560427</v>
      </c>
      <c r="L9" s="38">
        <f t="shared" si="7"/>
        <v>0.33780608494926645</v>
      </c>
      <c r="M9" s="39">
        <f t="shared" si="1"/>
        <v>-0.82301911027533869</v>
      </c>
      <c r="N9" s="40">
        <f t="shared" si="1"/>
        <v>0.45664712097290078</v>
      </c>
      <c r="P9" s="6">
        <v>63.418526785330997</v>
      </c>
      <c r="R9" s="62">
        <f t="shared" si="2"/>
        <v>21.423164246602852</v>
      </c>
      <c r="S9" s="62">
        <f t="shared" si="3"/>
        <v>-52.19465948983585</v>
      </c>
      <c r="T9" s="41">
        <f t="shared" si="4"/>
        <v>28.959887672864191</v>
      </c>
      <c r="U9" s="11" t="s">
        <v>13</v>
      </c>
    </row>
    <row r="10" spans="1:21" x14ac:dyDescent="0.25">
      <c r="A10" s="2" t="s">
        <v>14</v>
      </c>
      <c r="B10" s="12">
        <v>-15.9948</v>
      </c>
      <c r="C10" s="13">
        <v>169.5119</v>
      </c>
      <c r="D10" s="14">
        <v>367.0539</v>
      </c>
      <c r="E10" s="12">
        <v>-31.1112</v>
      </c>
      <c r="F10" s="13">
        <v>146.725998</v>
      </c>
      <c r="G10" s="14">
        <v>384.89999399999999</v>
      </c>
      <c r="H10" s="12">
        <f t="shared" si="5"/>
        <v>-15.116400000000001</v>
      </c>
      <c r="I10" s="13">
        <f t="shared" si="0"/>
        <v>-22.785901999999993</v>
      </c>
      <c r="J10" s="14">
        <f t="shared" si="0"/>
        <v>17.846093999999994</v>
      </c>
      <c r="K10" s="15">
        <f t="shared" si="6"/>
        <v>32.652502966395083</v>
      </c>
      <c r="L10" s="42">
        <f t="shared" si="7"/>
        <v>-0.46294766485611588</v>
      </c>
      <c r="M10" s="43">
        <f t="shared" si="1"/>
        <v>-0.69783017931123126</v>
      </c>
      <c r="N10" s="44">
        <f t="shared" si="1"/>
        <v>0.54654597285747519</v>
      </c>
      <c r="P10" s="15">
        <v>32.400511712116398</v>
      </c>
      <c r="R10" s="63">
        <f t="shared" si="2"/>
        <v>-14.99974123726752</v>
      </c>
      <c r="S10" s="63">
        <f t="shared" si="3"/>
        <v>-22.610054897841835</v>
      </c>
      <c r="T10" s="45">
        <f t="shared" si="4"/>
        <v>17.708369194778676</v>
      </c>
      <c r="U10" s="31" t="s">
        <v>14</v>
      </c>
    </row>
    <row r="11" spans="1:21" x14ac:dyDescent="0.25">
      <c r="A11" s="2" t="s">
        <v>15</v>
      </c>
      <c r="B11" s="19">
        <v>27.857980000000001</v>
      </c>
      <c r="C11" s="46">
        <v>171.42339999999999</v>
      </c>
      <c r="D11" s="20">
        <v>369.78059999999999</v>
      </c>
      <c r="E11" s="19">
        <v>16.444901000000002</v>
      </c>
      <c r="F11" s="46">
        <v>153.96099899999999</v>
      </c>
      <c r="G11" s="20">
        <v>387.79800399999999</v>
      </c>
      <c r="H11" s="19">
        <f t="shared" si="5"/>
        <v>-11.413079</v>
      </c>
      <c r="I11" s="46">
        <f t="shared" si="0"/>
        <v>-17.462401</v>
      </c>
      <c r="J11" s="20">
        <f t="shared" si="0"/>
        <v>18.017403999999999</v>
      </c>
      <c r="K11" s="6">
        <f t="shared" si="6"/>
        <v>27.564844781791496</v>
      </c>
      <c r="L11" s="47">
        <f t="shared" si="7"/>
        <v>-0.41404474033313388</v>
      </c>
      <c r="M11" s="48">
        <f t="shared" si="1"/>
        <v>-0.63350260588208118</v>
      </c>
      <c r="N11" s="49">
        <f t="shared" si="1"/>
        <v>0.65363705628053281</v>
      </c>
      <c r="P11" s="55">
        <v>43.720353411306903</v>
      </c>
      <c r="R11" s="64">
        <f t="shared" si="2"/>
        <v>-18.10218237545741</v>
      </c>
      <c r="S11" s="64">
        <f t="shared" si="3"/>
        <v>-27.696957816148462</v>
      </c>
      <c r="T11" s="50">
        <f t="shared" si="4"/>
        <v>28.577243103311194</v>
      </c>
      <c r="U11" s="22" t="s">
        <v>15</v>
      </c>
    </row>
    <row r="12" spans="1:21" x14ac:dyDescent="0.25">
      <c r="A12" s="2" t="s">
        <v>16</v>
      </c>
      <c r="B12" s="12">
        <v>-12.282249999999999</v>
      </c>
      <c r="C12" s="13">
        <v>171.52500000000001</v>
      </c>
      <c r="D12" s="14">
        <v>367.65960000000001</v>
      </c>
      <c r="E12" s="12">
        <v>-1.0745</v>
      </c>
      <c r="F12" s="13">
        <v>154.31500199999999</v>
      </c>
      <c r="G12" s="14">
        <v>388.14700299999998</v>
      </c>
      <c r="H12" s="12">
        <f t="shared" si="5"/>
        <v>11.207749999999999</v>
      </c>
      <c r="I12" s="13">
        <f t="shared" si="0"/>
        <v>-17.209998000000013</v>
      </c>
      <c r="J12" s="14">
        <f t="shared" si="0"/>
        <v>20.487402999999972</v>
      </c>
      <c r="K12" s="15">
        <f t="shared" si="6"/>
        <v>29.009160155146034</v>
      </c>
      <c r="L12" s="51">
        <f t="shared" si="7"/>
        <v>0.38635210188985142</v>
      </c>
      <c r="M12" s="52">
        <f t="shared" si="1"/>
        <v>-0.59326081513418349</v>
      </c>
      <c r="N12" s="53">
        <f t="shared" si="1"/>
        <v>0.7062390944939384</v>
      </c>
      <c r="P12" s="15">
        <v>15.8958724363473</v>
      </c>
      <c r="R12" s="65">
        <f t="shared" si="2"/>
        <v>6.1414037271557325</v>
      </c>
      <c r="S12" s="65">
        <f t="shared" si="3"/>
        <v>-9.4303982388563981</v>
      </c>
      <c r="T12" s="54">
        <f t="shared" si="4"/>
        <v>11.226286555637072</v>
      </c>
      <c r="U12" s="31" t="s">
        <v>16</v>
      </c>
    </row>
  </sheetData>
  <mergeCells count="6">
    <mergeCell ref="R1:T1"/>
    <mergeCell ref="B1:D1"/>
    <mergeCell ref="E1:G1"/>
    <mergeCell ref="H1:J1"/>
    <mergeCell ref="L1:N1"/>
    <mergeCell ref="P1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ab Mehari Abraha</dc:creator>
  <cp:lastModifiedBy>Hyab Mehari Abraha</cp:lastModifiedBy>
  <dcterms:created xsi:type="dcterms:W3CDTF">2019-05-08T02:31:45Z</dcterms:created>
  <dcterms:modified xsi:type="dcterms:W3CDTF">2019-05-09T02:11:26Z</dcterms:modified>
</cp:coreProperties>
</file>